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Barrero_etal_Additional_file9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4" uniqueCount="104">
  <si>
    <r>
      <rPr>
        <b val="true"/>
        <sz val="12"/>
        <rFont val="Arial"/>
        <family val="0"/>
      </rPr>
      <t xml:space="preserve">Additional file 9. Comparison of changes in tick miRNA expression between female and male tick samples. </t>
    </r>
    <r>
      <rPr>
        <sz val="12"/>
        <rFont val="Arial"/>
        <family val="2"/>
      </rPr>
      <t xml:space="preserve">Statistically significant changes in miRNA expression between libraries was calculated using four statistical tests including Pairwise Audic &amp; Claverie test (AC), Pairwise Chi sq. test (Chi2x2), Stekel &amp; Falciani R test (R) and Multiple Chi sq. test (Chi) as previously described by Romualdi et al. (2003). Bonferroni correction was applied and significant thresholds of 9.62E-05 for AC, Chi2x2 and multiple Chi was defined. Bold fonts denote values that are statistically significant.</t>
    </r>
  </si>
  <si>
    <t xml:space="preserve">Female (F)</t>
  </si>
  <si>
    <t xml:space="preserve">Male (M)</t>
  </si>
  <si>
    <t xml:space="preserve">miRNA</t>
  </si>
  <si>
    <t xml:space="preserve">miRNA sequence</t>
  </si>
  <si>
    <t xml:space="preserve">Read Counts</t>
  </si>
  <si>
    <t xml:space="preserve">RPM</t>
  </si>
  <si>
    <t xml:space="preserve">Ratio F/M</t>
  </si>
  <si>
    <t xml:space="preserve">Ratio M/F</t>
  </si>
  <si>
    <t xml:space="preserve">AC </t>
  </si>
  <si>
    <t xml:space="preserve">Chi2x2 </t>
  </si>
  <si>
    <t xml:space="preserve">Chi</t>
  </si>
  <si>
    <t xml:space="preserve">rmi-miR-375</t>
  </si>
  <si>
    <t xml:space="preserve">UUUGUUCGUUCGGCUCGAGUUA</t>
  </si>
  <si>
    <t xml:space="preserve">rmi-miR-210</t>
  </si>
  <si>
    <t xml:space="preserve">UUGUGCGUGUGACAGCGGCUAU</t>
  </si>
  <si>
    <t xml:space="preserve">rmi-let-7e</t>
  </si>
  <si>
    <t xml:space="preserve">UGAGGUAGUAGGUUUUAUAGUU</t>
  </si>
  <si>
    <t xml:space="preserve">rmi-miR-252</t>
  </si>
  <si>
    <t xml:space="preserve">CUAAGUACUAGCGCCGUAGGAG</t>
  </si>
  <si>
    <t xml:space="preserve">rmi-miR-133</t>
  </si>
  <si>
    <t xml:space="preserve">UUGGUCCCCUUCAACCAGCUGU</t>
  </si>
  <si>
    <t xml:space="preserve">rmi-bantam</t>
  </si>
  <si>
    <t xml:space="preserve">UGAGAUCAUUGUGAAAGCUGAUU</t>
  </si>
  <si>
    <t xml:space="preserve">rmi-miR-279</t>
  </si>
  <si>
    <t xml:space="preserve">UGACUAGAUCCACACUCAUCCA</t>
  </si>
  <si>
    <t xml:space="preserve">rmi-miR-310/miR-92</t>
  </si>
  <si>
    <t xml:space="preserve">UAUUGCACUCGUCCCGGCCUUU</t>
  </si>
  <si>
    <t xml:space="preserve">rmi-miR-9a</t>
  </si>
  <si>
    <t xml:space="preserve">UCUUUGGUUAUCUAGCUGUAUGA</t>
  </si>
  <si>
    <t xml:space="preserve">rmi-miR-263a</t>
  </si>
  <si>
    <t xml:space="preserve">AAUGGCACUGGAAGAAUUCACGG</t>
  </si>
  <si>
    <t xml:space="preserve">rmi-miR-79*</t>
  </si>
  <si>
    <t xml:space="preserve">UUUGGCACUAGCACAUUUUUGU</t>
  </si>
  <si>
    <t xml:space="preserve">rmi-miR-100</t>
  </si>
  <si>
    <t xml:space="preserve">AACCCGUAGAUCCGAACUUGUG</t>
  </si>
  <si>
    <t xml:space="preserve">rmi-miR-7</t>
  </si>
  <si>
    <t xml:space="preserve">UGGAAGACUAGUGAUUUUGUUGUU</t>
  </si>
  <si>
    <t xml:space="preserve">rmi-miR-184</t>
  </si>
  <si>
    <t xml:space="preserve">UGGACGGAGAACUGAUAAGGGC</t>
  </si>
  <si>
    <t xml:space="preserve">rmi-miR-305</t>
  </si>
  <si>
    <t xml:space="preserve">AUUGUACUUCAUCAGGUGCUCUGG</t>
  </si>
  <si>
    <t xml:space="preserve">rmi-miR-5305</t>
  </si>
  <si>
    <t xml:space="preserve">UUGGGCUUGAAGAUUAGCUUAG</t>
  </si>
  <si>
    <t xml:space="preserve">rmi-miR-10*</t>
  </si>
  <si>
    <t xml:space="preserve">AAAUUCGGUUCUAGAGAGGUUU</t>
  </si>
  <si>
    <t xml:space="preserve">rmi-miR-275</t>
  </si>
  <si>
    <t xml:space="preserve">UCAGGUACCUGAAGUAGCGCGCG</t>
  </si>
  <si>
    <t xml:space="preserve">rmi-miR-276a</t>
  </si>
  <si>
    <t xml:space="preserve">UAGGAACUUCAUACCAUGCUCG</t>
  </si>
  <si>
    <t xml:space="preserve">rmi-miR-1</t>
  </si>
  <si>
    <t xml:space="preserve">UGGAAUGUAAAGAAGUAUGGAG</t>
  </si>
  <si>
    <t xml:space="preserve">rmi-miR-317</t>
  </si>
  <si>
    <t xml:space="preserve">UGAACACAGCUGGUGGUAUAUCA</t>
  </si>
  <si>
    <t xml:space="preserve">rmi-miR-124</t>
  </si>
  <si>
    <t xml:space="preserve">UAAGGCACGCGGUGAAUGCCA</t>
  </si>
  <si>
    <t xml:space="preserve">rmi-let-7m</t>
  </si>
  <si>
    <t xml:space="preserve">UGAGGUAGUAGGUUGUAUAUUU</t>
  </si>
  <si>
    <t xml:space="preserve">rmi-miR-87</t>
  </si>
  <si>
    <t xml:space="preserve">GUGAGCAAAGUUUCAGGUGUGU</t>
  </si>
  <si>
    <t xml:space="preserve">rmi-miR-125</t>
  </si>
  <si>
    <t xml:space="preserve">UCCCUGAGACCCUUACUUGUGA</t>
  </si>
  <si>
    <t xml:space="preserve">rmi-miR-315</t>
  </si>
  <si>
    <t xml:space="preserve">UUUUGAUUGUUGCUCAGAAGGCG</t>
  </si>
  <si>
    <t xml:space="preserve">rmi-mir-2b</t>
  </si>
  <si>
    <t xml:space="preserve">UAUCACAGCCACCUUUGAUGACCCU</t>
  </si>
  <si>
    <t xml:space="preserve">rmi-let-7a</t>
  </si>
  <si>
    <t xml:space="preserve">UGAGGUAGUAGGUUGUAUAGUU</t>
  </si>
  <si>
    <t xml:space="preserve">rmi-miR-71</t>
  </si>
  <si>
    <t xml:space="preserve">UGAAAGACAUGGGUAGUGAGAUG</t>
  </si>
  <si>
    <t xml:space="preserve">rmi-miR-12</t>
  </si>
  <si>
    <t xml:space="preserve">UGAGUAUUACAUCAGGUACUGGU</t>
  </si>
  <si>
    <t xml:space="preserve">rmi-let-7f</t>
  </si>
  <si>
    <t xml:space="preserve">UGAGGUAGUAGAUUGUAUAGUU</t>
  </si>
  <si>
    <t xml:space="preserve">rmi-miR-8</t>
  </si>
  <si>
    <t xml:space="preserve">UAAUACUGUCAGGUAAAGAUGUC</t>
  </si>
  <si>
    <t xml:space="preserve">rmi-miR-2001</t>
  </si>
  <si>
    <t xml:space="preserve">UUGUGACCGUUACAAUGGGCAU</t>
  </si>
  <si>
    <t xml:space="preserve">rmi-miR-2a</t>
  </si>
  <si>
    <t xml:space="preserve">UAUCACAGCCAGCUUUGAUGAGCAA</t>
  </si>
  <si>
    <t xml:space="preserve">rmi-miR-9a*</t>
  </si>
  <si>
    <t xml:space="preserve">UAAAGCUAGGUUACCAAAGUUA</t>
  </si>
  <si>
    <t xml:space="preserve">rmi-miR-8*</t>
  </si>
  <si>
    <t xml:space="preserve">CAUCUUACCAGACAGCAUUAGA</t>
  </si>
  <si>
    <t xml:space="preserve">rmi-miR-79</t>
  </si>
  <si>
    <t xml:space="preserve">rmi-miR-33</t>
  </si>
  <si>
    <t xml:space="preserve">GUGCAUUGUAGUUGCAUUGC</t>
  </si>
  <si>
    <t xml:space="preserve">rmi-miR-307</t>
  </si>
  <si>
    <t xml:space="preserve">UCACAACCUCCUUGAGUGAGUGA</t>
  </si>
  <si>
    <t xml:space="preserve">N.A.</t>
  </si>
  <si>
    <t xml:space="preserve">rmi-miR-307*</t>
  </si>
  <si>
    <t xml:space="preserve">CCUCACUCAGUUUGGCUGUGGUG</t>
  </si>
  <si>
    <t xml:space="preserve">rmi-miR-745b</t>
  </si>
  <si>
    <t xml:space="preserve">AAGCUGCCCAAUGAAGGGCUGG</t>
  </si>
  <si>
    <t xml:space="preserve">rmi-miR-5307</t>
  </si>
  <si>
    <t xml:space="preserve">UAAUCUCAUUUGGUAUCUCUGGG</t>
  </si>
  <si>
    <t xml:space="preserve">rmi-miR-5317a</t>
  </si>
  <si>
    <t xml:space="preserve">UUUCUUGUCUCUGUGUCGUCGUUU</t>
  </si>
  <si>
    <t xml:space="preserve">rmi-miR-5318</t>
  </si>
  <si>
    <t xml:space="preserve">UUGUAUAACUGCAGAAGACUUUUCUCC</t>
  </si>
  <si>
    <t xml:space="preserve">rmi-miR-5334</t>
  </si>
  <si>
    <t xml:space="preserve">UGUUGGUUCAUCACCACCAGUCGGUGUG</t>
  </si>
  <si>
    <t xml:space="preserve">rmi-miR-5336</t>
  </si>
  <si>
    <t xml:space="preserve">UUUGAUCUCAUUCGGCGCGGUUUCCUC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0.0000000"/>
    <numFmt numFmtId="167" formatCode="0.00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2"/>
      <name val="Arial"/>
      <family val="0"/>
    </font>
    <font>
      <sz val="12"/>
      <color rgb="FF000000"/>
      <name val="Arial"/>
      <family val="0"/>
    </font>
    <font>
      <sz val="12"/>
      <color rgb="FFDD0806"/>
      <name val="Arial"/>
      <family val="0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7" activeCellId="0" sqref="B7"/>
    </sheetView>
  </sheetViews>
  <sheetFormatPr defaultColWidth="10.703125" defaultRowHeight="15" zeroHeight="false" outlineLevelRow="0" outlineLevelCol="0"/>
  <cols>
    <col collapsed="false" customWidth="true" hidden="false" outlineLevel="0" max="1" min="1" style="1" width="20.28"/>
    <col collapsed="false" customWidth="true" hidden="false" outlineLevel="0" max="2" min="2" style="1" width="39.13"/>
    <col collapsed="false" customWidth="false" hidden="false" outlineLevel="0" max="3" min="3" style="1" width="10.7"/>
    <col collapsed="false" customWidth="true" hidden="false" outlineLevel="0" max="4" min="4" style="1" width="11.13"/>
    <col collapsed="false" customWidth="false" hidden="false" outlineLevel="0" max="5" min="5" style="1" width="10.7"/>
    <col collapsed="false" customWidth="true" hidden="false" outlineLevel="0" max="6" min="6" style="1" width="11.13"/>
    <col collapsed="false" customWidth="true" hidden="false" outlineLevel="0" max="7" min="7" style="1" width="12.85"/>
    <col collapsed="false" customWidth="false" hidden="false" outlineLevel="0" max="11" min="8" style="1" width="10.7"/>
    <col collapsed="false" customWidth="false" hidden="false" outlineLevel="0" max="257" min="12" style="2" width="10.7"/>
  </cols>
  <sheetData>
    <row r="1" customFormat="false" ht="43" hidden="false" customHeight="true" outlineLevel="0" collapsed="false">
      <c r="A1" s="3" t="s">
        <v>0</v>
      </c>
      <c r="B1" s="4"/>
      <c r="C1" s="4"/>
      <c r="D1" s="4"/>
      <c r="E1" s="4"/>
      <c r="F1" s="4"/>
      <c r="G1" s="5"/>
      <c r="H1" s="5"/>
      <c r="I1" s="5"/>
      <c r="J1" s="5"/>
      <c r="K1" s="5"/>
    </row>
    <row r="2" customFormat="false" ht="25" hidden="false" customHeight="true" outlineLevel="0" collapsed="false">
      <c r="A2" s="6"/>
      <c r="B2" s="6"/>
      <c r="C2" s="7" t="s">
        <v>1</v>
      </c>
      <c r="D2" s="7"/>
      <c r="E2" s="8" t="s">
        <v>2</v>
      </c>
      <c r="F2" s="8"/>
      <c r="G2" s="9"/>
      <c r="H2" s="10"/>
      <c r="I2" s="11"/>
      <c r="J2" s="12"/>
      <c r="K2" s="12"/>
    </row>
    <row r="3" customFormat="false" ht="30" hidden="false" customHeight="false" outlineLevel="0" collapsed="false">
      <c r="A3" s="13" t="s">
        <v>3</v>
      </c>
      <c r="B3" s="13" t="s">
        <v>4</v>
      </c>
      <c r="C3" s="11" t="s">
        <v>5</v>
      </c>
      <c r="D3" s="9" t="s">
        <v>6</v>
      </c>
      <c r="E3" s="11" t="s">
        <v>5</v>
      </c>
      <c r="F3" s="14" t="s">
        <v>6</v>
      </c>
      <c r="G3" s="15" t="s">
        <v>7</v>
      </c>
      <c r="H3" s="16" t="s">
        <v>8</v>
      </c>
      <c r="I3" s="17" t="s">
        <v>9</v>
      </c>
      <c r="J3" s="18" t="s">
        <v>10</v>
      </c>
      <c r="K3" s="18" t="s">
        <v>11</v>
      </c>
    </row>
    <row r="4" customFormat="false" ht="15" hidden="false" customHeight="false" outlineLevel="0" collapsed="false">
      <c r="A4" s="19" t="s">
        <v>12</v>
      </c>
      <c r="B4" s="19" t="s">
        <v>13</v>
      </c>
      <c r="C4" s="20" t="n">
        <v>4</v>
      </c>
      <c r="D4" s="21" t="n">
        <f aca="false">C4/4248307</f>
        <v>9.41551540413628E-007</v>
      </c>
      <c r="E4" s="20" t="n">
        <v>49</v>
      </c>
      <c r="F4" s="22" t="n">
        <f aca="false">E4/4071427</f>
        <v>1.20350923644216E-005</v>
      </c>
      <c r="G4" s="23" t="n">
        <f aca="false">D4/F4</f>
        <v>0.0782338441537069</v>
      </c>
      <c r="H4" s="23" t="n">
        <f aca="false">F4/D4</f>
        <v>12.7821917843547</v>
      </c>
      <c r="I4" s="24" t="n">
        <v>0</v>
      </c>
      <c r="J4" s="24" t="n">
        <v>0</v>
      </c>
      <c r="K4" s="24" t="n">
        <v>0</v>
      </c>
    </row>
    <row r="5" customFormat="false" ht="15" hidden="false" customHeight="false" outlineLevel="0" collapsed="false">
      <c r="A5" s="19" t="s">
        <v>14</v>
      </c>
      <c r="B5" s="19" t="s">
        <v>15</v>
      </c>
      <c r="C5" s="20" t="n">
        <v>10</v>
      </c>
      <c r="D5" s="21" t="n">
        <f aca="false">C5/4248307</f>
        <v>2.35387885103407E-006</v>
      </c>
      <c r="E5" s="20" t="n">
        <v>58</v>
      </c>
      <c r="F5" s="22" t="n">
        <f aca="false">E5/4071427</f>
        <v>1.4245619533397E-005</v>
      </c>
      <c r="G5" s="25" t="n">
        <f aca="false">D5/F5</f>
        <v>0.165235274290157</v>
      </c>
      <c r="H5" s="25" t="n">
        <f aca="false">F5/D5</f>
        <v>6.05197651830673</v>
      </c>
      <c r="I5" s="26" t="n">
        <v>0</v>
      </c>
      <c r="J5" s="26" t="n">
        <v>0</v>
      </c>
      <c r="K5" s="26" t="n">
        <v>0</v>
      </c>
    </row>
    <row r="6" customFormat="false" ht="15" hidden="false" customHeight="false" outlineLevel="0" collapsed="false">
      <c r="A6" s="19" t="s">
        <v>16</v>
      </c>
      <c r="B6" s="19" t="s">
        <v>17</v>
      </c>
      <c r="C6" s="20" t="n">
        <v>9</v>
      </c>
      <c r="D6" s="21" t="n">
        <f aca="false">C6/4248307</f>
        <v>2.11849096593066E-006</v>
      </c>
      <c r="E6" s="20" t="n">
        <v>43</v>
      </c>
      <c r="F6" s="22" t="n">
        <f aca="false">E6/4071427</f>
        <v>1.05614075851047E-005</v>
      </c>
      <c r="G6" s="25" t="n">
        <f aca="false">D6/F6</f>
        <v>0.200587937626655</v>
      </c>
      <c r="H6" s="25" t="n">
        <f aca="false">F6/D6</f>
        <v>4.98534464151704</v>
      </c>
      <c r="I6" s="26" t="n">
        <v>0</v>
      </c>
      <c r="J6" s="26" t="n">
        <v>0</v>
      </c>
      <c r="K6" s="26" t="n">
        <v>0</v>
      </c>
    </row>
    <row r="7" customFormat="false" ht="15" hidden="false" customHeight="false" outlineLevel="0" collapsed="false">
      <c r="A7" s="19" t="s">
        <v>18</v>
      </c>
      <c r="B7" s="19" t="s">
        <v>19</v>
      </c>
      <c r="C7" s="20" t="n">
        <v>24</v>
      </c>
      <c r="D7" s="21" t="n">
        <f aca="false">C7/4248307</f>
        <v>5.64930924248177E-006</v>
      </c>
      <c r="E7" s="20" t="n">
        <v>100</v>
      </c>
      <c r="F7" s="22" t="n">
        <f aca="false">E7/4071427</f>
        <v>2.45614129886155E-005</v>
      </c>
      <c r="G7" s="25" t="n">
        <f aca="false">D7/F7</f>
        <v>0.230007501811898</v>
      </c>
      <c r="H7" s="25" t="n">
        <f aca="false">F7/D7</f>
        <v>4.34768428039276</v>
      </c>
      <c r="I7" s="26" t="n">
        <v>0</v>
      </c>
      <c r="J7" s="26" t="n">
        <v>2E-006</v>
      </c>
      <c r="K7" s="26" t="n">
        <v>2E-006</v>
      </c>
    </row>
    <row r="8" customFormat="false" ht="15" hidden="false" customHeight="false" outlineLevel="0" collapsed="false">
      <c r="A8" s="19" t="s">
        <v>20</v>
      </c>
      <c r="B8" s="19" t="s">
        <v>21</v>
      </c>
      <c r="C8" s="20" t="n">
        <v>81</v>
      </c>
      <c r="D8" s="21" t="n">
        <f aca="false">C8/4248307</f>
        <v>1.9066418693376E-005</v>
      </c>
      <c r="E8" s="20" t="n">
        <v>323</v>
      </c>
      <c r="F8" s="22" t="n">
        <f aca="false">E8/4071427</f>
        <v>7.93333639532282E-005</v>
      </c>
      <c r="G8" s="25" t="n">
        <f aca="false">D8/F8</f>
        <v>0.240332915979925</v>
      </c>
      <c r="H8" s="25" t="n">
        <f aca="false">F8/D8</f>
        <v>4.16089488167959</v>
      </c>
      <c r="I8" s="26" t="n">
        <v>1E-006</v>
      </c>
      <c r="J8" s="26" t="n">
        <v>6E-006</v>
      </c>
      <c r="K8" s="26" t="n">
        <v>6E-006</v>
      </c>
    </row>
    <row r="9" customFormat="false" ht="15" hidden="false" customHeight="false" outlineLevel="0" collapsed="false">
      <c r="A9" s="19" t="s">
        <v>22</v>
      </c>
      <c r="B9" s="19" t="s">
        <v>23</v>
      </c>
      <c r="C9" s="20" t="n">
        <v>1551</v>
      </c>
      <c r="D9" s="21" t="n">
        <f aca="false">C9/4248307</f>
        <v>0.000365086609795384</v>
      </c>
      <c r="E9" s="20" t="n">
        <v>2739</v>
      </c>
      <c r="F9" s="22" t="n">
        <f aca="false">E9/4071427</f>
        <v>0.00067273710175818</v>
      </c>
      <c r="G9" s="25" t="n">
        <f aca="false">D9/F9</f>
        <v>0.542688382789117</v>
      </c>
      <c r="H9" s="25" t="n">
        <f aca="false">F9/D9</f>
        <v>1.84267810351966</v>
      </c>
      <c r="I9" s="26" t="n">
        <v>0</v>
      </c>
      <c r="J9" s="26" t="n">
        <v>0</v>
      </c>
      <c r="K9" s="26" t="n">
        <v>0</v>
      </c>
    </row>
    <row r="10" customFormat="false" ht="15" hidden="false" customHeight="false" outlineLevel="0" collapsed="false">
      <c r="A10" s="19" t="s">
        <v>24</v>
      </c>
      <c r="B10" s="19" t="s">
        <v>25</v>
      </c>
      <c r="C10" s="20" t="n">
        <v>1773</v>
      </c>
      <c r="D10" s="21" t="n">
        <f aca="false">C10/4248307</f>
        <v>0.000417342720288341</v>
      </c>
      <c r="E10" s="20" t="n">
        <v>3104</v>
      </c>
      <c r="F10" s="22" t="n">
        <f aca="false">E10/4071427</f>
        <v>0.000762386259166626</v>
      </c>
      <c r="G10" s="25" t="n">
        <f aca="false">D10/F10</f>
        <v>0.547416372305219</v>
      </c>
      <c r="H10" s="25" t="n">
        <f aca="false">F10/D10</f>
        <v>1.82676304654337</v>
      </c>
      <c r="I10" s="26" t="n">
        <v>0</v>
      </c>
      <c r="J10" s="26" t="n">
        <v>0</v>
      </c>
      <c r="K10" s="26" t="n">
        <v>0</v>
      </c>
    </row>
    <row r="11" customFormat="false" ht="15" hidden="false" customHeight="false" outlineLevel="0" collapsed="false">
      <c r="A11" s="19" t="s">
        <v>26</v>
      </c>
      <c r="B11" s="19" t="s">
        <v>27</v>
      </c>
      <c r="C11" s="20" t="n">
        <v>447</v>
      </c>
      <c r="D11" s="21" t="n">
        <f aca="false">C11/4248307</f>
        <v>0.000105218384641223</v>
      </c>
      <c r="E11" s="20" t="n">
        <v>701</v>
      </c>
      <c r="F11" s="22" t="n">
        <f aca="false">E11/4071427</f>
        <v>0.000172175505050195</v>
      </c>
      <c r="G11" s="25" t="n">
        <f aca="false">D11/F11</f>
        <v>0.61111122984973</v>
      </c>
      <c r="H11" s="25" t="n">
        <f aca="false">F11/D11</f>
        <v>1.63636331841897</v>
      </c>
      <c r="I11" s="26" t="n">
        <v>0</v>
      </c>
      <c r="J11" s="26" t="n">
        <v>0</v>
      </c>
      <c r="K11" s="26" t="n">
        <v>0</v>
      </c>
    </row>
    <row r="12" customFormat="false" ht="15" hidden="false" customHeight="false" outlineLevel="0" collapsed="false">
      <c r="A12" s="19" t="s">
        <v>28</v>
      </c>
      <c r="B12" s="19" t="s">
        <v>29</v>
      </c>
      <c r="C12" s="20" t="n">
        <v>2483</v>
      </c>
      <c r="D12" s="21" t="n">
        <f aca="false">C12/4248307</f>
        <v>0.00058446811871176</v>
      </c>
      <c r="E12" s="20" t="n">
        <v>2758</v>
      </c>
      <c r="F12" s="22" t="n">
        <f aca="false">E12/4071427</f>
        <v>0.000677403770226017</v>
      </c>
      <c r="G12" s="25" t="n">
        <f aca="false">D12/F12</f>
        <v>0.862806120073337</v>
      </c>
      <c r="H12" s="25" t="n">
        <f aca="false">F12/D12</f>
        <v>1.15900893229061</v>
      </c>
      <c r="I12" s="26" t="n">
        <v>0</v>
      </c>
      <c r="J12" s="26" t="n">
        <v>0</v>
      </c>
      <c r="K12" s="26" t="n">
        <v>0</v>
      </c>
    </row>
    <row r="13" customFormat="false" ht="15" hidden="false" customHeight="false" outlineLevel="0" collapsed="false">
      <c r="A13" s="19" t="s">
        <v>30</v>
      </c>
      <c r="B13" s="19" t="s">
        <v>31</v>
      </c>
      <c r="C13" s="20" t="n">
        <v>4209</v>
      </c>
      <c r="D13" s="21" t="n">
        <f aca="false">C13/4248307</f>
        <v>0.00099074760840024</v>
      </c>
      <c r="E13" s="20" t="n">
        <v>4482</v>
      </c>
      <c r="F13" s="22" t="n">
        <f aca="false">E13/4071427</f>
        <v>0.00110084253014975</v>
      </c>
      <c r="G13" s="25" t="n">
        <f aca="false">D13/F13</f>
        <v>0.899990308573442</v>
      </c>
      <c r="H13" s="25" t="n">
        <f aca="false">F13/D13</f>
        <v>1.1111230759641</v>
      </c>
      <c r="I13" s="26" t="n">
        <v>0</v>
      </c>
      <c r="J13" s="26" t="n">
        <v>0</v>
      </c>
      <c r="K13" s="26" t="n">
        <v>0</v>
      </c>
    </row>
    <row r="14" customFormat="false" ht="15" hidden="false" customHeight="false" outlineLevel="0" collapsed="false">
      <c r="A14" s="19" t="s">
        <v>32</v>
      </c>
      <c r="B14" s="19" t="s">
        <v>33</v>
      </c>
      <c r="C14" s="20" t="n">
        <v>2343</v>
      </c>
      <c r="D14" s="21" t="n">
        <f aca="false">C14/4248307</f>
        <v>0.000551513814797283</v>
      </c>
      <c r="E14" s="20" t="n">
        <v>2031</v>
      </c>
      <c r="F14" s="22" t="n">
        <f aca="false">E14/4071427</f>
        <v>0.000498842297798782</v>
      </c>
      <c r="G14" s="25" t="n">
        <f aca="false">D14/F14</f>
        <v>1.10558751178664</v>
      </c>
      <c r="H14" s="25" t="n">
        <f aca="false">F14/D14</f>
        <v>0.904496468474028</v>
      </c>
      <c r="I14" s="26" t="n">
        <v>0</v>
      </c>
      <c r="J14" s="26" t="n">
        <v>0</v>
      </c>
      <c r="K14" s="26" t="n">
        <v>0</v>
      </c>
    </row>
    <row r="15" customFormat="false" ht="15" hidden="false" customHeight="false" outlineLevel="0" collapsed="false">
      <c r="A15" s="19" t="s">
        <v>34</v>
      </c>
      <c r="B15" s="19" t="s">
        <v>35</v>
      </c>
      <c r="C15" s="20" t="n">
        <v>2404</v>
      </c>
      <c r="D15" s="21" t="n">
        <f aca="false">C15/4248307</f>
        <v>0.000565872475788591</v>
      </c>
      <c r="E15" s="20" t="n">
        <v>1938</v>
      </c>
      <c r="F15" s="22" t="n">
        <f aca="false">E15/4071427</f>
        <v>0.000476000183719369</v>
      </c>
      <c r="G15" s="25" t="n">
        <f aca="false">D15/F15</f>
        <v>1.18880726340687</v>
      </c>
      <c r="H15" s="25" t="n">
        <f aca="false">F15/D15</f>
        <v>0.841179248126573</v>
      </c>
      <c r="I15" s="26" t="n">
        <v>0</v>
      </c>
      <c r="J15" s="26" t="n">
        <v>0</v>
      </c>
      <c r="K15" s="26" t="n">
        <v>0</v>
      </c>
    </row>
    <row r="16" customFormat="false" ht="15" hidden="false" customHeight="false" outlineLevel="0" collapsed="false">
      <c r="A16" s="19" t="s">
        <v>36</v>
      </c>
      <c r="B16" s="19" t="s">
        <v>37</v>
      </c>
      <c r="C16" s="20" t="n">
        <v>445</v>
      </c>
      <c r="D16" s="21" t="n">
        <f aca="false">C16/4248307</f>
        <v>0.000104747608871016</v>
      </c>
      <c r="E16" s="20" t="n">
        <v>321</v>
      </c>
      <c r="F16" s="22" t="n">
        <f aca="false">E16/4071427</f>
        <v>7.88421356934559E-005</v>
      </c>
      <c r="G16" s="25" t="n">
        <f aca="false">D16/F16</f>
        <v>1.32857396555419</v>
      </c>
      <c r="H16" s="25" t="n">
        <f aca="false">F16/D16</f>
        <v>0.752686734744851</v>
      </c>
      <c r="I16" s="26" t="n">
        <v>0</v>
      </c>
      <c r="J16" s="26" t="n">
        <v>0</v>
      </c>
      <c r="K16" s="26" t="n">
        <v>0</v>
      </c>
    </row>
    <row r="17" customFormat="false" ht="15" hidden="false" customHeight="false" outlineLevel="0" collapsed="false">
      <c r="A17" s="19" t="s">
        <v>38</v>
      </c>
      <c r="B17" s="19" t="s">
        <v>39</v>
      </c>
      <c r="C17" s="20" t="n">
        <v>10945</v>
      </c>
      <c r="D17" s="21" t="n">
        <f aca="false">C17/4248307</f>
        <v>0.00257632040245679</v>
      </c>
      <c r="E17" s="20" t="n">
        <v>5601</v>
      </c>
      <c r="F17" s="22" t="n">
        <f aca="false">E17/4071427</f>
        <v>0.00137568474149236</v>
      </c>
      <c r="G17" s="25" t="n">
        <f aca="false">D17/F17</f>
        <v>1.87275494504793</v>
      </c>
      <c r="H17" s="25" t="n">
        <f aca="false">F17/D17</f>
        <v>0.533972692286448</v>
      </c>
      <c r="I17" s="26" t="n">
        <v>0</v>
      </c>
      <c r="J17" s="26" t="n">
        <v>0</v>
      </c>
      <c r="K17" s="26" t="n">
        <v>0</v>
      </c>
    </row>
    <row r="18" customFormat="false" ht="15" hidden="false" customHeight="false" outlineLevel="0" collapsed="false">
      <c r="A18" s="19" t="s">
        <v>40</v>
      </c>
      <c r="B18" s="19" t="s">
        <v>41</v>
      </c>
      <c r="C18" s="20" t="n">
        <v>1910</v>
      </c>
      <c r="D18" s="21" t="n">
        <f aca="false">C18/4248307</f>
        <v>0.000449590860547508</v>
      </c>
      <c r="E18" s="20" t="n">
        <v>923</v>
      </c>
      <c r="F18" s="22" t="n">
        <f aca="false">E18/4071427</f>
        <v>0.000226701841884921</v>
      </c>
      <c r="G18" s="25" t="n">
        <f aca="false">D18/F18</f>
        <v>1.98318133107948</v>
      </c>
      <c r="H18" s="25" t="n">
        <f aca="false">F18/D18</f>
        <v>0.504240325545866</v>
      </c>
      <c r="I18" s="26" t="n">
        <v>0</v>
      </c>
      <c r="J18" s="26" t="n">
        <v>0</v>
      </c>
      <c r="K18" s="26" t="n">
        <v>0</v>
      </c>
    </row>
    <row r="19" customFormat="false" ht="15" hidden="false" customHeight="false" outlineLevel="0" collapsed="false">
      <c r="A19" s="19" t="s">
        <v>42</v>
      </c>
      <c r="B19" s="19" t="s">
        <v>43</v>
      </c>
      <c r="C19" s="20" t="n">
        <v>195</v>
      </c>
      <c r="D19" s="21" t="n">
        <f aca="false">C19/4248307</f>
        <v>4.59006375951644E-005</v>
      </c>
      <c r="E19" s="20" t="n">
        <v>87</v>
      </c>
      <c r="F19" s="22" t="n">
        <f aca="false">E19/4071427</f>
        <v>2.13684293000955E-005</v>
      </c>
      <c r="G19" s="25" t="n">
        <f aca="false">D19/F19</f>
        <v>2.14805856577204</v>
      </c>
      <c r="H19" s="25" t="n">
        <f aca="false">F19/D19</f>
        <v>0.465536655254364</v>
      </c>
      <c r="I19" s="26" t="n">
        <v>0</v>
      </c>
      <c r="J19" s="26" t="n">
        <v>0</v>
      </c>
      <c r="K19" s="26" t="n">
        <v>0</v>
      </c>
    </row>
    <row r="20" customFormat="false" ht="15" hidden="false" customHeight="false" outlineLevel="0" collapsed="false">
      <c r="A20" s="19" t="s">
        <v>44</v>
      </c>
      <c r="B20" s="19" t="s">
        <v>45</v>
      </c>
      <c r="C20" s="20" t="n">
        <v>960</v>
      </c>
      <c r="D20" s="21" t="n">
        <f aca="false">C20/4248307</f>
        <v>0.000225972369699271</v>
      </c>
      <c r="E20" s="20" t="n">
        <v>418</v>
      </c>
      <c r="F20" s="22" t="n">
        <f aca="false">E20/4071427</f>
        <v>0.000102666706292413</v>
      </c>
      <c r="G20" s="25" t="n">
        <f aca="false">D20/F20</f>
        <v>2.20102872547271</v>
      </c>
      <c r="H20" s="25" t="n">
        <f aca="false">F20/D20</f>
        <v>0.454333007301044</v>
      </c>
      <c r="I20" s="26" t="n">
        <v>0</v>
      </c>
      <c r="J20" s="26" t="n">
        <v>1E-006</v>
      </c>
      <c r="K20" s="26" t="n">
        <v>1E-006</v>
      </c>
    </row>
    <row r="21" customFormat="false" ht="15" hidden="false" customHeight="false" outlineLevel="0" collapsed="false">
      <c r="A21" s="19" t="s">
        <v>46</v>
      </c>
      <c r="B21" s="19" t="s">
        <v>47</v>
      </c>
      <c r="C21" s="20" t="n">
        <v>6801</v>
      </c>
      <c r="D21" s="21" t="n">
        <f aca="false">C21/4248307</f>
        <v>0.00160087300658827</v>
      </c>
      <c r="E21" s="20" t="n">
        <v>2750</v>
      </c>
      <c r="F21" s="22" t="n">
        <f aca="false">E21/4071427</f>
        <v>0.000675438857186927</v>
      </c>
      <c r="G21" s="25" t="n">
        <f aca="false">D21/F21</f>
        <v>2.37012275730715</v>
      </c>
      <c r="H21" s="25" t="n">
        <f aca="false">F21/D21</f>
        <v>0.421919074409532</v>
      </c>
      <c r="I21" s="26" t="n">
        <v>0</v>
      </c>
      <c r="J21" s="26" t="n">
        <v>0</v>
      </c>
      <c r="K21" s="26" t="n">
        <v>0</v>
      </c>
    </row>
    <row r="22" customFormat="false" ht="15" hidden="false" customHeight="false" outlineLevel="0" collapsed="false">
      <c r="A22" s="19" t="s">
        <v>48</v>
      </c>
      <c r="B22" s="19" t="s">
        <v>49</v>
      </c>
      <c r="C22" s="20" t="n">
        <v>7575</v>
      </c>
      <c r="D22" s="21" t="n">
        <f aca="false">C22/4248307</f>
        <v>0.00178306322965831</v>
      </c>
      <c r="E22" s="20" t="n">
        <v>2690</v>
      </c>
      <c r="F22" s="22" t="n">
        <f aca="false">E22/4071427</f>
        <v>0.000660702009393758</v>
      </c>
      <c r="G22" s="25" t="n">
        <f aca="false">D22/F22</f>
        <v>2.69874043715169</v>
      </c>
      <c r="H22" s="25" t="n">
        <f aca="false">F22/D22</f>
        <v>0.370543230550702</v>
      </c>
      <c r="I22" s="26" t="n">
        <v>0</v>
      </c>
      <c r="J22" s="26" t="n">
        <v>0</v>
      </c>
      <c r="K22" s="26" t="n">
        <v>0</v>
      </c>
    </row>
    <row r="23" customFormat="false" ht="15" hidden="false" customHeight="false" outlineLevel="0" collapsed="false">
      <c r="A23" s="19" t="s">
        <v>50</v>
      </c>
      <c r="B23" s="19" t="s">
        <v>51</v>
      </c>
      <c r="C23" s="20" t="n">
        <v>872048</v>
      </c>
      <c r="D23" s="21" t="n">
        <f aca="false">C23/4248307</f>
        <v>0.205269534428656</v>
      </c>
      <c r="E23" s="20" t="n">
        <v>298764</v>
      </c>
      <c r="F23" s="22" t="n">
        <f aca="false">E23/4071427</f>
        <v>0.0733806599013073</v>
      </c>
      <c r="G23" s="25" t="n">
        <f aca="false">D23/F23</f>
        <v>2.79732472704295</v>
      </c>
      <c r="H23" s="25" t="n">
        <f aca="false">F23/D23</f>
        <v>0.357484417283617</v>
      </c>
      <c r="I23" s="26" t="n">
        <v>0</v>
      </c>
      <c r="J23" s="26" t="n">
        <v>0</v>
      </c>
      <c r="K23" s="26" t="n">
        <v>0</v>
      </c>
    </row>
    <row r="24" customFormat="false" ht="15" hidden="false" customHeight="false" outlineLevel="0" collapsed="false">
      <c r="A24" s="19" t="s">
        <v>52</v>
      </c>
      <c r="B24" s="19" t="s">
        <v>53</v>
      </c>
      <c r="C24" s="20" t="n">
        <v>159</v>
      </c>
      <c r="D24" s="21" t="n">
        <f aca="false">C24/4248307</f>
        <v>3.74266737314417E-005</v>
      </c>
      <c r="E24" s="20" t="n">
        <v>46</v>
      </c>
      <c r="F24" s="22" t="n">
        <f aca="false">E24/4071427</f>
        <v>1.12982499747631E-005</v>
      </c>
      <c r="G24" s="25" t="n">
        <f aca="false">D24/F24</f>
        <v>3.31260804239962</v>
      </c>
      <c r="H24" s="25" t="n">
        <f aca="false">F24/D24</f>
        <v>0.301876946261233</v>
      </c>
      <c r="I24" s="26" t="n">
        <v>0</v>
      </c>
      <c r="J24" s="26" t="n">
        <v>0</v>
      </c>
      <c r="K24" s="26" t="n">
        <v>0</v>
      </c>
    </row>
    <row r="25" customFormat="false" ht="15" hidden="false" customHeight="false" outlineLevel="0" collapsed="false">
      <c r="A25" s="19" t="s">
        <v>54</v>
      </c>
      <c r="B25" s="19" t="s">
        <v>55</v>
      </c>
      <c r="C25" s="20" t="n">
        <v>302</v>
      </c>
      <c r="D25" s="21" t="n">
        <f aca="false">C25/4248307</f>
        <v>7.10871413012289E-005</v>
      </c>
      <c r="E25" s="20" t="n">
        <v>87</v>
      </c>
      <c r="F25" s="22" t="n">
        <f aca="false">E25/4071427</f>
        <v>2.13684293000955E-005</v>
      </c>
      <c r="G25" s="25" t="n">
        <f aca="false">D25/F25</f>
        <v>3.32673685570849</v>
      </c>
      <c r="H25" s="25" t="n">
        <f aca="false">F25/D25</f>
        <v>0.300594860180798</v>
      </c>
      <c r="I25" s="26" t="n">
        <v>0</v>
      </c>
      <c r="J25" s="26" t="n">
        <v>1E-006</v>
      </c>
      <c r="K25" s="26" t="n">
        <v>1E-006</v>
      </c>
    </row>
    <row r="26" customFormat="false" ht="15" hidden="false" customHeight="false" outlineLevel="0" collapsed="false">
      <c r="A26" s="19" t="s">
        <v>56</v>
      </c>
      <c r="B26" s="19" t="s">
        <v>57</v>
      </c>
      <c r="C26" s="20" t="n">
        <v>55</v>
      </c>
      <c r="D26" s="21" t="n">
        <f aca="false">C26/4248307</f>
        <v>1.29463336806874E-005</v>
      </c>
      <c r="E26" s="20" t="n">
        <v>15</v>
      </c>
      <c r="F26" s="22" t="n">
        <f aca="false">E26/4071427</f>
        <v>3.68421194829233E-006</v>
      </c>
      <c r="G26" s="25" t="n">
        <f aca="false">D26/F26</f>
        <v>3.514003499904</v>
      </c>
      <c r="H26" s="25" t="n">
        <f aca="false">F26/D26</f>
        <v>0.284575698352981</v>
      </c>
      <c r="I26" s="26" t="n">
        <v>0</v>
      </c>
      <c r="J26" s="26" t="n">
        <v>0</v>
      </c>
      <c r="K26" s="26" t="n">
        <v>0</v>
      </c>
    </row>
    <row r="27" customFormat="false" ht="15" hidden="false" customHeight="false" outlineLevel="0" collapsed="false">
      <c r="A27" s="19" t="s">
        <v>58</v>
      </c>
      <c r="B27" s="19" t="s">
        <v>59</v>
      </c>
      <c r="C27" s="20" t="n">
        <v>670</v>
      </c>
      <c r="D27" s="21" t="n">
        <f aca="false">C27/4248307</f>
        <v>0.000157709883019283</v>
      </c>
      <c r="E27" s="20" t="n">
        <v>134</v>
      </c>
      <c r="F27" s="22" t="n">
        <f aca="false">E27/4071427</f>
        <v>3.29122934047448E-005</v>
      </c>
      <c r="G27" s="25" t="n">
        <f aca="false">D27/F27</f>
        <v>4.79182295441455</v>
      </c>
      <c r="H27" s="25" t="n">
        <f aca="false">F27/D27</f>
        <v>0.208688845458853</v>
      </c>
      <c r="I27" s="26" t="n">
        <v>0</v>
      </c>
      <c r="J27" s="26" t="n">
        <v>1E-006</v>
      </c>
      <c r="K27" s="26" t="n">
        <v>1E-006</v>
      </c>
    </row>
    <row r="28" customFormat="false" ht="15" hidden="false" customHeight="false" outlineLevel="0" collapsed="false">
      <c r="A28" s="19" t="s">
        <v>60</v>
      </c>
      <c r="B28" s="19" t="s">
        <v>61</v>
      </c>
      <c r="C28" s="20" t="n">
        <v>1437</v>
      </c>
      <c r="D28" s="21" t="n">
        <f aca="false">C28/4248307</f>
        <v>0.000338252390893596</v>
      </c>
      <c r="E28" s="20" t="n">
        <v>268</v>
      </c>
      <c r="F28" s="22" t="n">
        <f aca="false">E28/4071427</f>
        <v>6.58245868094896E-005</v>
      </c>
      <c r="G28" s="25" t="n">
        <f aca="false">D28/F28</f>
        <v>5.13869372051769</v>
      </c>
      <c r="H28" s="25" t="n">
        <f aca="false">F28/D28</f>
        <v>0.194601985326975</v>
      </c>
      <c r="I28" s="26" t="n">
        <v>1E-006</v>
      </c>
      <c r="J28" s="26" t="n">
        <v>7E-006</v>
      </c>
      <c r="K28" s="26" t="n">
        <v>7E-006</v>
      </c>
    </row>
    <row r="29" customFormat="false" ht="15" hidden="false" customHeight="false" outlineLevel="0" collapsed="false">
      <c r="A29" s="19" t="s">
        <v>62</v>
      </c>
      <c r="B29" s="19" t="s">
        <v>63</v>
      </c>
      <c r="C29" s="20" t="n">
        <v>8472</v>
      </c>
      <c r="D29" s="21" t="n">
        <f aca="false">C29/4248307</f>
        <v>0.00199420616259606</v>
      </c>
      <c r="E29" s="20" t="n">
        <v>1351</v>
      </c>
      <c r="F29" s="22" t="n">
        <f aca="false">E29/4071427</f>
        <v>0.000331824689476196</v>
      </c>
      <c r="G29" s="25" t="n">
        <f aca="false">D29/F29</f>
        <v>6.00981851514434</v>
      </c>
      <c r="H29" s="25" t="n">
        <f aca="false">F29/D29</f>
        <v>0.166394375717015</v>
      </c>
      <c r="I29" s="26" t="n">
        <v>0</v>
      </c>
      <c r="J29" s="26" t="n">
        <v>0</v>
      </c>
      <c r="K29" s="26" t="n">
        <v>0</v>
      </c>
    </row>
    <row r="30" customFormat="false" ht="15" hidden="false" customHeight="false" outlineLevel="0" collapsed="false">
      <c r="A30" s="19" t="s">
        <v>64</v>
      </c>
      <c r="B30" s="19" t="s">
        <v>65</v>
      </c>
      <c r="C30" s="20" t="n">
        <v>44</v>
      </c>
      <c r="D30" s="21" t="n">
        <f aca="false">C30/4248307</f>
        <v>1.03570669445499E-005</v>
      </c>
      <c r="E30" s="20" t="n">
        <v>7</v>
      </c>
      <c r="F30" s="22" t="n">
        <f aca="false">E30/4071427</f>
        <v>1.71929890920309E-006</v>
      </c>
      <c r="G30" s="25" t="n">
        <f aca="false">D30/F30</f>
        <v>6.02400599983543</v>
      </c>
      <c r="H30" s="25" t="n">
        <f aca="false">F30/D30</f>
        <v>0.166002490705906</v>
      </c>
      <c r="I30" s="26" t="n">
        <v>0</v>
      </c>
      <c r="J30" s="26" t="n">
        <v>0</v>
      </c>
      <c r="K30" s="26" t="n">
        <v>0</v>
      </c>
    </row>
    <row r="31" customFormat="false" ht="15" hidden="false" customHeight="false" outlineLevel="0" collapsed="false">
      <c r="A31" s="19" t="s">
        <v>66</v>
      </c>
      <c r="B31" s="19" t="s">
        <v>67</v>
      </c>
      <c r="C31" s="20" t="n">
        <v>46837</v>
      </c>
      <c r="D31" s="21" t="n">
        <f aca="false">C31/4248307</f>
        <v>0.0110248623745883</v>
      </c>
      <c r="E31" s="20" t="n">
        <v>7404</v>
      </c>
      <c r="F31" s="22" t="n">
        <f aca="false">E31/4071427</f>
        <v>0.00181852701767709</v>
      </c>
      <c r="G31" s="25" t="n">
        <f aca="false">D31/F31</f>
        <v>6.06252327703712</v>
      </c>
      <c r="H31" s="25" t="n">
        <f aca="false">F31/D31</f>
        <v>0.164947820289231</v>
      </c>
      <c r="I31" s="26" t="n">
        <v>0</v>
      </c>
      <c r="J31" s="26" t="n">
        <v>0</v>
      </c>
      <c r="K31" s="26" t="n">
        <v>0</v>
      </c>
    </row>
    <row r="32" customFormat="false" ht="15" hidden="false" customHeight="false" outlineLevel="0" collapsed="false">
      <c r="A32" s="19" t="s">
        <v>68</v>
      </c>
      <c r="B32" s="19" t="s">
        <v>69</v>
      </c>
      <c r="C32" s="20" t="n">
        <v>6483</v>
      </c>
      <c r="D32" s="21" t="n">
        <f aca="false">C32/4248307</f>
        <v>0.00152601965912539</v>
      </c>
      <c r="E32" s="20" t="n">
        <v>1014</v>
      </c>
      <c r="F32" s="22" t="n">
        <f aca="false">E32/4071427</f>
        <v>0.000249052727704562</v>
      </c>
      <c r="G32" s="25" t="n">
        <f aca="false">D32/F32</f>
        <v>6.12729550561529</v>
      </c>
      <c r="H32" s="25" t="n">
        <f aca="false">F32/D32</f>
        <v>0.163204141057594</v>
      </c>
      <c r="I32" s="26" t="n">
        <v>0</v>
      </c>
      <c r="J32" s="26" t="n">
        <v>0</v>
      </c>
      <c r="K32" s="26" t="n">
        <v>0</v>
      </c>
    </row>
    <row r="33" customFormat="false" ht="15" hidden="false" customHeight="false" outlineLevel="0" collapsed="false">
      <c r="A33" s="19" t="s">
        <v>70</v>
      </c>
      <c r="B33" s="19" t="s">
        <v>71</v>
      </c>
      <c r="C33" s="20" t="n">
        <v>3276</v>
      </c>
      <c r="D33" s="21" t="n">
        <f aca="false">C33/4248307</f>
        <v>0.000771130711598762</v>
      </c>
      <c r="E33" s="20" t="n">
        <v>424</v>
      </c>
      <c r="F33" s="22" t="n">
        <f aca="false">E33/4071427</f>
        <v>0.00010414039107173</v>
      </c>
      <c r="G33" s="25" t="n">
        <f aca="false">D33/F33</f>
        <v>7.40472264087833</v>
      </c>
      <c r="H33" s="25" t="n">
        <f aca="false">F33/D33</f>
        <v>0.135048947610735</v>
      </c>
      <c r="I33" s="26" t="n">
        <v>0</v>
      </c>
      <c r="J33" s="26" t="n">
        <v>0</v>
      </c>
      <c r="K33" s="26" t="n">
        <v>0</v>
      </c>
    </row>
    <row r="34" customFormat="false" ht="15" hidden="false" customHeight="false" outlineLevel="0" collapsed="false">
      <c r="A34" s="19" t="s">
        <v>72</v>
      </c>
      <c r="B34" s="19" t="s">
        <v>73</v>
      </c>
      <c r="C34" s="20" t="n">
        <v>420</v>
      </c>
      <c r="D34" s="21" t="n">
        <f aca="false">C34/4248307</f>
        <v>9.8862911743431E-005</v>
      </c>
      <c r="E34" s="20" t="n">
        <v>54</v>
      </c>
      <c r="F34" s="22" t="n">
        <f aca="false">E34/4071427</f>
        <v>1.32631630138524E-005</v>
      </c>
      <c r="G34" s="25" t="n">
        <f aca="false">D34/F34</f>
        <v>7.45394681797818</v>
      </c>
      <c r="H34" s="25" t="n">
        <f aca="false">F34/D34</f>
        <v>0.134157114937834</v>
      </c>
      <c r="I34" s="26" t="n">
        <v>8E-006</v>
      </c>
      <c r="J34" s="27" t="n">
        <v>0.000102</v>
      </c>
      <c r="K34" s="27" t="n">
        <v>0.000102</v>
      </c>
    </row>
    <row r="35" customFormat="false" ht="15" hidden="false" customHeight="false" outlineLevel="0" collapsed="false">
      <c r="A35" s="19" t="s">
        <v>74</v>
      </c>
      <c r="B35" s="19" t="s">
        <v>75</v>
      </c>
      <c r="C35" s="20" t="n">
        <v>3579</v>
      </c>
      <c r="D35" s="21" t="n">
        <f aca="false">C35/4248307</f>
        <v>0.000842453240785094</v>
      </c>
      <c r="E35" s="20" t="n">
        <v>430</v>
      </c>
      <c r="F35" s="22" t="n">
        <f aca="false">E35/4071427</f>
        <v>0.000105614075851047</v>
      </c>
      <c r="G35" s="25" t="n">
        <f aca="false">D35/F35</f>
        <v>7.97671365295333</v>
      </c>
      <c r="H35" s="25" t="n">
        <f aca="false">F35/D35</f>
        <v>0.125364911354158</v>
      </c>
      <c r="I35" s="26" t="n">
        <v>0</v>
      </c>
      <c r="J35" s="26" t="n">
        <v>0</v>
      </c>
      <c r="K35" s="26" t="n">
        <v>0</v>
      </c>
    </row>
    <row r="36" customFormat="false" ht="15" hidden="false" customHeight="false" outlineLevel="0" collapsed="false">
      <c r="A36" s="19" t="s">
        <v>76</v>
      </c>
      <c r="B36" s="19" t="s">
        <v>77</v>
      </c>
      <c r="C36" s="20" t="n">
        <v>2953</v>
      </c>
      <c r="D36" s="21" t="n">
        <f aca="false">C36/4248307</f>
        <v>0.000695100424710361</v>
      </c>
      <c r="E36" s="20" t="n">
        <v>271</v>
      </c>
      <c r="F36" s="22" t="n">
        <f aca="false">E36/4071427</f>
        <v>6.65614291991481E-005</v>
      </c>
      <c r="G36" s="25" t="n">
        <f aca="false">D36/F36</f>
        <v>10.4429912799898</v>
      </c>
      <c r="H36" s="25" t="n">
        <f aca="false">F36/D36</f>
        <v>0.0957580039271064</v>
      </c>
      <c r="I36" s="26" t="n">
        <v>0</v>
      </c>
      <c r="J36" s="26" t="n">
        <v>0</v>
      </c>
      <c r="K36" s="26" t="n">
        <v>0</v>
      </c>
    </row>
    <row r="37" customFormat="false" ht="15" hidden="false" customHeight="false" outlineLevel="0" collapsed="false">
      <c r="A37" s="19" t="s">
        <v>78</v>
      </c>
      <c r="B37" s="19" t="s">
        <v>79</v>
      </c>
      <c r="C37" s="20" t="n">
        <v>44</v>
      </c>
      <c r="D37" s="21" t="n">
        <f aca="false">C37/4248307</f>
        <v>1.03570669445499E-005</v>
      </c>
      <c r="E37" s="20" t="n">
        <v>3</v>
      </c>
      <c r="F37" s="22" t="n">
        <f aca="false">E37/4071427</f>
        <v>7.36842389658466E-007</v>
      </c>
      <c r="G37" s="25" t="n">
        <f aca="false">D37/F37</f>
        <v>14.056013999616</v>
      </c>
      <c r="H37" s="25" t="n">
        <f aca="false">F37/D37</f>
        <v>0.0711439245882452</v>
      </c>
      <c r="I37" s="26" t="n">
        <v>0</v>
      </c>
      <c r="J37" s="26" t="n">
        <v>0</v>
      </c>
      <c r="K37" s="26" t="n">
        <v>0</v>
      </c>
    </row>
    <row r="38" customFormat="false" ht="15" hidden="false" customHeight="false" outlineLevel="0" collapsed="false">
      <c r="A38" s="19" t="s">
        <v>80</v>
      </c>
      <c r="B38" s="19" t="s">
        <v>81</v>
      </c>
      <c r="C38" s="20" t="n">
        <v>255</v>
      </c>
      <c r="D38" s="21" t="n">
        <f aca="false">C38/4248307</f>
        <v>6.00239107013688E-005</v>
      </c>
      <c r="E38" s="20" t="n">
        <v>15</v>
      </c>
      <c r="F38" s="22" t="n">
        <f aca="false">E38/4071427</f>
        <v>3.68421194829233E-006</v>
      </c>
      <c r="G38" s="25" t="n">
        <f aca="false">D38/F38</f>
        <v>16.2921980450095</v>
      </c>
      <c r="H38" s="25" t="n">
        <f aca="false">F38/D38</f>
        <v>0.0613790721937802</v>
      </c>
      <c r="I38" s="26" t="n">
        <v>2.6E-005</v>
      </c>
      <c r="J38" s="27" t="n">
        <v>0.000927</v>
      </c>
      <c r="K38" s="27" t="n">
        <v>0.000927</v>
      </c>
    </row>
    <row r="39" customFormat="false" ht="15" hidden="false" customHeight="false" outlineLevel="0" collapsed="false">
      <c r="A39" s="19" t="s">
        <v>82</v>
      </c>
      <c r="B39" s="19" t="s">
        <v>83</v>
      </c>
      <c r="C39" s="20" t="n">
        <v>289</v>
      </c>
      <c r="D39" s="21" t="n">
        <f aca="false">C39/4248307</f>
        <v>6.80270987948846E-005</v>
      </c>
      <c r="E39" s="20" t="n">
        <v>16</v>
      </c>
      <c r="F39" s="22" t="n">
        <f aca="false">E39/4071427</f>
        <v>3.92982607817849E-006</v>
      </c>
      <c r="G39" s="25" t="n">
        <f aca="false">D39/F39</f>
        <v>17.3104604228226</v>
      </c>
      <c r="H39" s="25" t="n">
        <f aca="false">F39/D39</f>
        <v>0.0577685385353225</v>
      </c>
      <c r="I39" s="26" t="n">
        <v>0</v>
      </c>
      <c r="J39" s="26" t="n">
        <v>0</v>
      </c>
      <c r="K39" s="26" t="n">
        <v>0</v>
      </c>
    </row>
    <row r="40" customFormat="false" ht="15" hidden="false" customHeight="false" outlineLevel="0" collapsed="false">
      <c r="A40" s="19" t="s">
        <v>84</v>
      </c>
      <c r="B40" s="19" t="s">
        <v>81</v>
      </c>
      <c r="C40" s="20" t="n">
        <v>573</v>
      </c>
      <c r="D40" s="21" t="n">
        <f aca="false">C40/4248307</f>
        <v>0.000134877258164252</v>
      </c>
      <c r="E40" s="20" t="n">
        <v>31</v>
      </c>
      <c r="F40" s="22" t="n">
        <f aca="false">E40/4071427</f>
        <v>7.61403802647082E-006</v>
      </c>
      <c r="G40" s="25" t="n">
        <f aca="false">D40/F40</f>
        <v>17.7142874379325</v>
      </c>
      <c r="H40" s="25" t="n">
        <f aca="false">F40/D40</f>
        <v>0.0564516074103354</v>
      </c>
      <c r="I40" s="26" t="n">
        <v>0</v>
      </c>
      <c r="J40" s="26" t="n">
        <v>0</v>
      </c>
      <c r="K40" s="26" t="n">
        <v>0</v>
      </c>
    </row>
    <row r="41" customFormat="false" ht="15" hidden="false" customHeight="false" outlineLevel="0" collapsed="false">
      <c r="A41" s="19" t="s">
        <v>85</v>
      </c>
      <c r="B41" s="19" t="s">
        <v>86</v>
      </c>
      <c r="C41" s="20" t="n">
        <v>107</v>
      </c>
      <c r="D41" s="21" t="n">
        <f aca="false">C41/4248307</f>
        <v>2.51865037060646E-005</v>
      </c>
      <c r="E41" s="20" t="n">
        <v>2</v>
      </c>
      <c r="F41" s="22" t="n">
        <f aca="false">E41/4071427</f>
        <v>4.91228259772311E-007</v>
      </c>
      <c r="G41" s="25" t="n">
        <f aca="false">D41/F41</f>
        <v>51.2725056122357</v>
      </c>
      <c r="H41" s="25" t="n">
        <f aca="false">F41/D41</f>
        <v>0.0195036304167152</v>
      </c>
      <c r="I41" s="26" t="n">
        <v>0</v>
      </c>
      <c r="J41" s="26" t="n">
        <v>0</v>
      </c>
      <c r="K41" s="26" t="n">
        <v>0</v>
      </c>
    </row>
    <row r="42" customFormat="false" ht="15" hidden="false" customHeight="false" outlineLevel="0" collapsed="false">
      <c r="A42" s="19" t="s">
        <v>87</v>
      </c>
      <c r="B42" s="19" t="s">
        <v>88</v>
      </c>
      <c r="C42" s="20" t="n">
        <v>28</v>
      </c>
      <c r="D42" s="21" t="n">
        <f aca="false">C42/4248307</f>
        <v>6.5908607828954E-006</v>
      </c>
      <c r="E42" s="20" t="n">
        <v>0</v>
      </c>
      <c r="F42" s="22" t="n">
        <f aca="false">E42/4071427</f>
        <v>0</v>
      </c>
      <c r="G42" s="25" t="s">
        <v>89</v>
      </c>
      <c r="H42" s="25" t="n">
        <f aca="false">F42/D42</f>
        <v>0</v>
      </c>
      <c r="I42" s="26" t="n">
        <v>0</v>
      </c>
      <c r="J42" s="26" t="n">
        <v>0</v>
      </c>
      <c r="K42" s="26" t="n">
        <v>0</v>
      </c>
    </row>
    <row r="43" customFormat="false" ht="15" hidden="false" customHeight="false" outlineLevel="0" collapsed="false">
      <c r="A43" s="19" t="s">
        <v>90</v>
      </c>
      <c r="B43" s="19" t="s">
        <v>91</v>
      </c>
      <c r="C43" s="20" t="n">
        <v>23</v>
      </c>
      <c r="D43" s="21" t="n">
        <f aca="false">C43/4248307</f>
        <v>5.41392135737836E-006</v>
      </c>
      <c r="E43" s="20" t="n">
        <v>0</v>
      </c>
      <c r="F43" s="22" t="n">
        <f aca="false">E43/4071427</f>
        <v>0</v>
      </c>
      <c r="G43" s="25" t="s">
        <v>89</v>
      </c>
      <c r="H43" s="25" t="n">
        <f aca="false">F43/D43</f>
        <v>0</v>
      </c>
      <c r="I43" s="26" t="n">
        <v>0</v>
      </c>
      <c r="J43" s="26" t="n">
        <v>0</v>
      </c>
      <c r="K43" s="26" t="n">
        <v>0</v>
      </c>
    </row>
    <row r="44" customFormat="false" ht="15" hidden="false" customHeight="false" outlineLevel="0" collapsed="false">
      <c r="A44" s="19" t="s">
        <v>92</v>
      </c>
      <c r="B44" s="19" t="s">
        <v>93</v>
      </c>
      <c r="C44" s="20" t="n">
        <v>353</v>
      </c>
      <c r="D44" s="21" t="n">
        <f aca="false">C44/4248307</f>
        <v>8.30919234415027E-005</v>
      </c>
      <c r="E44" s="20" t="n">
        <v>0</v>
      </c>
      <c r="F44" s="22" t="n">
        <f aca="false">E44/4071427</f>
        <v>0</v>
      </c>
      <c r="G44" s="25" t="s">
        <v>89</v>
      </c>
      <c r="H44" s="25" t="n">
        <f aca="false">F44/D44</f>
        <v>0</v>
      </c>
      <c r="I44" s="26" t="n">
        <v>0</v>
      </c>
      <c r="J44" s="26" t="n">
        <v>0</v>
      </c>
      <c r="K44" s="26" t="n">
        <v>0</v>
      </c>
    </row>
    <row r="45" customFormat="false" ht="15" hidden="false" customHeight="false" outlineLevel="0" collapsed="false">
      <c r="A45" s="19" t="s">
        <v>94</v>
      </c>
      <c r="B45" s="19" t="s">
        <v>95</v>
      </c>
      <c r="C45" s="20" t="n">
        <v>530</v>
      </c>
      <c r="D45" s="21" t="n">
        <f aca="false">C45/4248307</f>
        <v>0.000124755579104806</v>
      </c>
      <c r="E45" s="20" t="n">
        <v>0</v>
      </c>
      <c r="F45" s="22" t="n">
        <f aca="false">E45/4071427</f>
        <v>0</v>
      </c>
      <c r="G45" s="25" t="s">
        <v>89</v>
      </c>
      <c r="H45" s="25" t="n">
        <f aca="false">F45/D45</f>
        <v>0</v>
      </c>
      <c r="I45" s="26" t="n">
        <v>0</v>
      </c>
      <c r="J45" s="26" t="n">
        <v>0</v>
      </c>
      <c r="K45" s="26" t="n">
        <v>0</v>
      </c>
    </row>
    <row r="46" customFormat="false" ht="15" hidden="false" customHeight="false" outlineLevel="0" collapsed="false">
      <c r="A46" s="19" t="s">
        <v>96</v>
      </c>
      <c r="B46" s="19" t="s">
        <v>97</v>
      </c>
      <c r="C46" s="20" t="n">
        <v>42</v>
      </c>
      <c r="D46" s="21" t="n">
        <f aca="false">C46/4248307</f>
        <v>9.8862911743431E-006</v>
      </c>
      <c r="E46" s="20" t="n">
        <v>0</v>
      </c>
      <c r="F46" s="22" t="n">
        <f aca="false">E46/4071427</f>
        <v>0</v>
      </c>
      <c r="G46" s="25" t="s">
        <v>89</v>
      </c>
      <c r="H46" s="25" t="n">
        <f aca="false">F46/D46</f>
        <v>0</v>
      </c>
      <c r="I46" s="26" t="n">
        <v>0</v>
      </c>
      <c r="J46" s="26" t="n">
        <v>0</v>
      </c>
      <c r="K46" s="26" t="n">
        <v>0</v>
      </c>
    </row>
    <row r="47" customFormat="false" ht="15" hidden="false" customHeight="false" outlineLevel="0" collapsed="false">
      <c r="A47" s="19" t="s">
        <v>98</v>
      </c>
      <c r="B47" s="19" t="s">
        <v>99</v>
      </c>
      <c r="C47" s="20" t="n">
        <v>42</v>
      </c>
      <c r="D47" s="21" t="n">
        <f aca="false">C47/4248307</f>
        <v>9.8862911743431E-006</v>
      </c>
      <c r="E47" s="20" t="n">
        <v>0</v>
      </c>
      <c r="F47" s="22" t="n">
        <f aca="false">E47/4071427</f>
        <v>0</v>
      </c>
      <c r="G47" s="25" t="s">
        <v>89</v>
      </c>
      <c r="H47" s="25" t="n">
        <f aca="false">F47/D47</f>
        <v>0</v>
      </c>
      <c r="I47" s="26" t="n">
        <v>0</v>
      </c>
      <c r="J47" s="26" t="n">
        <v>0</v>
      </c>
      <c r="K47" s="26" t="n">
        <v>0</v>
      </c>
    </row>
    <row r="48" customFormat="false" ht="15" hidden="false" customHeight="false" outlineLevel="0" collapsed="false">
      <c r="A48" s="19" t="s">
        <v>100</v>
      </c>
      <c r="B48" s="19" t="s">
        <v>101</v>
      </c>
      <c r="C48" s="20" t="n">
        <v>0</v>
      </c>
      <c r="D48" s="21" t="n">
        <f aca="false">C48/4248307</f>
        <v>0</v>
      </c>
      <c r="E48" s="20" t="n">
        <v>80</v>
      </c>
      <c r="F48" s="22" t="n">
        <f aca="false">E48/4071427</f>
        <v>1.96491303908924E-005</v>
      </c>
      <c r="G48" s="25" t="n">
        <f aca="false">D48/F48</f>
        <v>0</v>
      </c>
      <c r="H48" s="25" t="s">
        <v>89</v>
      </c>
      <c r="I48" s="26" t="n">
        <v>0</v>
      </c>
      <c r="J48" s="26" t="n">
        <v>0</v>
      </c>
      <c r="K48" s="26" t="n">
        <v>0</v>
      </c>
      <c r="M48" s="28"/>
      <c r="N48" s="28"/>
    </row>
    <row r="49" customFormat="false" ht="15" hidden="false" customHeight="false" outlineLevel="0" collapsed="false">
      <c r="A49" s="19" t="s">
        <v>102</v>
      </c>
      <c r="B49" s="19" t="s">
        <v>103</v>
      </c>
      <c r="C49" s="20" t="n">
        <v>0</v>
      </c>
      <c r="D49" s="21" t="n">
        <f aca="false">C49/4248307</f>
        <v>0</v>
      </c>
      <c r="E49" s="20" t="n">
        <v>15</v>
      </c>
      <c r="F49" s="22" t="n">
        <f aca="false">E49/4071427</f>
        <v>3.68421194829233E-006</v>
      </c>
      <c r="G49" s="25" t="n">
        <f aca="false">D49/F49</f>
        <v>0</v>
      </c>
      <c r="H49" s="25" t="s">
        <v>89</v>
      </c>
      <c r="I49" s="26" t="n">
        <v>4.8E-005</v>
      </c>
      <c r="J49" s="27" t="n">
        <v>0.000194</v>
      </c>
      <c r="K49" s="27" t="n">
        <v>0.000194</v>
      </c>
      <c r="M49" s="28"/>
      <c r="N49" s="28"/>
    </row>
    <row r="50" s="32" customFormat="true" ht="15" hidden="false" customHeight="false" outlineLevel="0" collapsed="false">
      <c r="A50" s="29"/>
      <c r="B50" s="29"/>
      <c r="C50" s="29"/>
      <c r="D50" s="30"/>
      <c r="E50" s="29"/>
      <c r="F50" s="30"/>
      <c r="G50" s="31"/>
      <c r="H50" s="31"/>
      <c r="I50" s="29"/>
      <c r="J50" s="29"/>
      <c r="K50" s="29"/>
    </row>
    <row r="51" s="32" customFormat="true" ht="15" hidden="false" customHeight="false" outlineLevel="0" collapsed="false">
      <c r="A51" s="33"/>
      <c r="B51" s="29"/>
      <c r="C51" s="29"/>
      <c r="D51" s="30"/>
      <c r="E51" s="29"/>
      <c r="F51" s="30"/>
      <c r="G51" s="31"/>
      <c r="H51" s="31"/>
      <c r="I51" s="29"/>
      <c r="J51" s="29"/>
      <c r="K51" s="29"/>
    </row>
    <row r="52" s="32" customFormat="true" ht="15" hidden="false" customHeight="false" outlineLevel="0" collapsed="false">
      <c r="A52" s="29"/>
      <c r="B52" s="29"/>
      <c r="C52" s="29"/>
      <c r="D52" s="30"/>
      <c r="E52" s="29"/>
      <c r="F52" s="30"/>
      <c r="G52" s="31"/>
      <c r="H52" s="31"/>
      <c r="I52" s="34"/>
      <c r="J52" s="34"/>
      <c r="K52" s="34"/>
    </row>
    <row r="53" s="32" customFormat="true" ht="15" hidden="false" customHeight="false" outlineLevel="0" collapsed="false">
      <c r="A53" s="33"/>
      <c r="B53" s="29"/>
      <c r="C53" s="29"/>
      <c r="D53" s="30"/>
      <c r="E53" s="29"/>
      <c r="F53" s="30"/>
      <c r="G53" s="31"/>
      <c r="H53" s="31"/>
      <c r="I53" s="34"/>
      <c r="J53" s="34"/>
      <c r="K53" s="34"/>
    </row>
    <row r="54" s="32" customFormat="true" ht="15" hidden="false" customHeight="false" outlineLevel="0" collapsed="false">
      <c r="A54" s="29"/>
      <c r="B54" s="29"/>
      <c r="C54" s="29"/>
      <c r="D54" s="30"/>
      <c r="E54" s="29"/>
      <c r="F54" s="30"/>
      <c r="G54" s="31"/>
      <c r="H54" s="31"/>
      <c r="I54" s="29"/>
      <c r="J54" s="29"/>
      <c r="K54" s="29"/>
    </row>
    <row r="55" s="32" customFormat="true" ht="15" hidden="false" customHeight="false" outlineLevel="0" collapsed="false">
      <c r="A55" s="33"/>
      <c r="B55" s="33"/>
      <c r="C55" s="29"/>
      <c r="D55" s="30"/>
      <c r="E55" s="29"/>
      <c r="F55" s="30"/>
      <c r="G55" s="31"/>
      <c r="H55" s="31"/>
      <c r="I55" s="29"/>
      <c r="J55" s="29"/>
      <c r="K55" s="29"/>
    </row>
    <row r="56" s="32" customFormat="true" ht="15" hidden="false" customHeight="false" outlineLevel="0" collapsed="false">
      <c r="A56" s="29"/>
      <c r="B56" s="29"/>
      <c r="C56" s="35"/>
      <c r="D56" s="30"/>
      <c r="E56" s="35"/>
      <c r="F56" s="30"/>
      <c r="G56" s="31"/>
      <c r="H56" s="31"/>
      <c r="I56" s="34"/>
      <c r="J56" s="34"/>
      <c r="K56" s="34"/>
    </row>
    <row r="57" s="32" customFormat="true" ht="15" hidden="false" customHeight="false" outlineLevel="0" collapsed="false">
      <c r="A57" s="33"/>
      <c r="B57" s="29"/>
      <c r="C57" s="35"/>
      <c r="D57" s="30"/>
      <c r="E57" s="35"/>
      <c r="F57" s="30"/>
      <c r="G57" s="31"/>
      <c r="H57" s="31"/>
      <c r="I57" s="29"/>
      <c r="J57" s="29"/>
      <c r="K57" s="29"/>
    </row>
    <row r="58" s="32" customFormat="true" ht="15" hidden="false" customHeight="false" outlineLevel="0" collapsed="false">
      <c r="A58" s="29"/>
      <c r="B58" s="29"/>
      <c r="C58" s="35"/>
      <c r="D58" s="30"/>
      <c r="E58" s="35"/>
      <c r="F58" s="30"/>
      <c r="G58" s="31"/>
      <c r="H58" s="31"/>
      <c r="I58" s="29"/>
      <c r="J58" s="29"/>
      <c r="K58" s="29"/>
    </row>
    <row r="59" s="32" customFormat="true" ht="15" hidden="false" customHeight="false" outlineLevel="0" collapsed="false">
      <c r="A59" s="29"/>
      <c r="B59" s="29"/>
      <c r="C59" s="35"/>
      <c r="D59" s="30"/>
      <c r="E59" s="35"/>
      <c r="F59" s="30"/>
      <c r="G59" s="31"/>
      <c r="H59" s="31"/>
      <c r="I59" s="34"/>
      <c r="J59" s="34"/>
      <c r="K59" s="34"/>
    </row>
    <row r="60" s="32" customFormat="true" ht="15" hidden="false" customHeight="false" outlineLevel="0" collapsed="false">
      <c r="A60" s="29"/>
      <c r="B60" s="29"/>
      <c r="C60" s="35"/>
      <c r="D60" s="30"/>
      <c r="E60" s="35"/>
      <c r="F60" s="30"/>
      <c r="G60" s="31"/>
      <c r="H60" s="31"/>
      <c r="I60" s="29"/>
      <c r="J60" s="29"/>
      <c r="K60" s="29"/>
    </row>
    <row r="61" s="32" customFormat="true" ht="15" hidden="false" customHeight="false" outlineLevel="0" collapsed="false">
      <c r="A61" s="33"/>
      <c r="B61" s="29"/>
      <c r="C61" s="35"/>
      <c r="D61" s="30"/>
      <c r="E61" s="35"/>
      <c r="F61" s="30"/>
      <c r="G61" s="31"/>
      <c r="H61" s="31"/>
      <c r="I61" s="29"/>
      <c r="J61" s="29"/>
      <c r="K61" s="29"/>
    </row>
    <row r="62" s="32" customFormat="true" ht="15" hidden="false" customHeight="false" outlineLevel="0" collapsed="false">
      <c r="A62" s="29"/>
      <c r="B62" s="29"/>
      <c r="C62" s="35"/>
      <c r="D62" s="30"/>
      <c r="E62" s="35"/>
      <c r="F62" s="30"/>
      <c r="G62" s="31"/>
      <c r="H62" s="31"/>
      <c r="I62" s="29"/>
      <c r="J62" s="29"/>
      <c r="K62" s="29"/>
    </row>
    <row r="63" s="32" customFormat="true" ht="15" hidden="false" customHeight="false" outlineLevel="0" collapsed="false">
      <c r="A63" s="29"/>
      <c r="B63" s="29"/>
      <c r="C63" s="35"/>
      <c r="D63" s="30"/>
      <c r="E63" s="35"/>
      <c r="F63" s="30"/>
      <c r="G63" s="31"/>
      <c r="H63" s="31"/>
      <c r="I63" s="29"/>
      <c r="J63" s="29"/>
      <c r="K63" s="29"/>
    </row>
    <row r="64" s="32" customFormat="true" ht="15" hidden="false" customHeight="false" outlineLevel="0" collapsed="false">
      <c r="A64" s="29"/>
      <c r="B64" s="29"/>
      <c r="C64" s="35"/>
      <c r="D64" s="30"/>
      <c r="E64" s="35"/>
      <c r="F64" s="30"/>
      <c r="G64" s="31"/>
      <c r="H64" s="31"/>
      <c r="I64" s="29"/>
      <c r="J64" s="29"/>
      <c r="K64" s="29"/>
    </row>
    <row r="65" s="32" customFormat="true" ht="15" hidden="false" customHeight="false" outlineLevel="0" collapsed="false">
      <c r="A65" s="33"/>
      <c r="B65" s="29"/>
      <c r="C65" s="35"/>
      <c r="D65" s="30"/>
      <c r="E65" s="35"/>
      <c r="F65" s="30"/>
      <c r="G65" s="31"/>
      <c r="H65" s="31"/>
      <c r="I65" s="29"/>
      <c r="J65" s="29"/>
      <c r="K65" s="29"/>
    </row>
    <row r="66" s="32" customFormat="true" ht="15" hidden="false" customHeight="false" outlineLevel="0" collapsed="false">
      <c r="A66" s="29"/>
      <c r="B66" s="36"/>
      <c r="C66" s="29"/>
      <c r="D66" s="30"/>
      <c r="E66" s="29"/>
      <c r="F66" s="30"/>
      <c r="G66" s="31"/>
      <c r="H66" s="31"/>
      <c r="I66" s="34"/>
      <c r="J66" s="34"/>
      <c r="K66" s="34"/>
    </row>
    <row r="67" s="32" customFormat="true" ht="15" hidden="false" customHeight="false" outlineLevel="0" collapsed="false">
      <c r="A67" s="29"/>
      <c r="B67" s="36"/>
      <c r="C67" s="29"/>
      <c r="D67" s="30"/>
      <c r="E67" s="29"/>
      <c r="F67" s="30"/>
      <c r="G67" s="31"/>
      <c r="H67" s="31"/>
      <c r="I67" s="34"/>
      <c r="J67" s="34"/>
      <c r="K67" s="34"/>
    </row>
    <row r="68" s="32" customFormat="true" ht="15" hidden="false" customHeight="false" outlineLevel="0" collapsed="false">
      <c r="A68" s="29"/>
      <c r="B68" s="36"/>
      <c r="C68" s="29"/>
      <c r="D68" s="30"/>
      <c r="E68" s="29"/>
      <c r="F68" s="30"/>
      <c r="G68" s="31"/>
      <c r="H68" s="31"/>
      <c r="I68" s="34"/>
      <c r="J68" s="34"/>
      <c r="K68" s="34"/>
    </row>
    <row r="69" s="32" customFormat="true" ht="15" hidden="false" customHeight="false" outlineLevel="0" collapsed="false">
      <c r="A69" s="29"/>
      <c r="B69" s="36"/>
      <c r="C69" s="29"/>
      <c r="D69" s="30"/>
      <c r="E69" s="29"/>
      <c r="F69" s="30"/>
      <c r="G69" s="31"/>
      <c r="H69" s="31"/>
      <c r="I69" s="34"/>
      <c r="J69" s="34"/>
      <c r="K69" s="34"/>
    </row>
    <row r="70" s="32" customFormat="true" ht="15" hidden="false" customHeight="false" outlineLevel="0" collapsed="false">
      <c r="A70" s="29"/>
      <c r="B70" s="29"/>
      <c r="C70" s="29"/>
      <c r="D70" s="29"/>
      <c r="E70" s="29"/>
      <c r="F70" s="29"/>
      <c r="G70" s="29"/>
      <c r="H70" s="29"/>
      <c r="I70" s="29"/>
      <c r="J70" s="29"/>
      <c r="K70" s="29"/>
    </row>
  </sheetData>
  <mergeCells count="2">
    <mergeCell ref="C2:D2"/>
    <mergeCell ref="E2:F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42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11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14T08:02:00Z</dcterms:created>
  <dc:creator>Roberto Barrero</dc:creator>
  <dc:description/>
  <dc:language>en-US</dc:language>
  <cp:lastModifiedBy>Roberto Barrero</cp:lastModifiedBy>
  <dcterms:modified xsi:type="dcterms:W3CDTF">2011-06-22T05:28:03Z</dcterms:modified>
  <cp:revision>0</cp:revision>
  <dc:subject/>
  <dc:title/>
</cp:coreProperties>
</file>